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I:\2018-NO-SHOW\NoShow-Submission-PLOSONE\RESUBMISSION-PLOSONE\"/>
    </mc:Choice>
  </mc:AlternateContent>
  <bookViews>
    <workbookView xWindow="0" yWindow="0" windowWidth="28800" windowHeight="12300"/>
  </bookViews>
  <sheets>
    <sheet name="No-show probability calcula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3" i="1" l="1"/>
  <c r="B64" i="1" s="1"/>
  <c r="B62" i="1"/>
  <c r="D64" i="1" l="1"/>
  <c r="D65" i="1" s="1"/>
  <c r="D67" i="1" s="1"/>
  <c r="C64" i="1"/>
  <c r="C65" i="1" s="1"/>
  <c r="C67" i="1" s="1"/>
  <c r="B65" i="1"/>
  <c r="B67" i="1" s="1"/>
</calcChain>
</file>

<file path=xl/sharedStrings.xml><?xml version="1.0" encoding="utf-8"?>
<sst xmlns="http://schemas.openxmlformats.org/spreadsheetml/2006/main" count="73" uniqueCount="71">
  <si>
    <t>Same-day appointment calculated</t>
  </si>
  <si>
    <t>Wednesday</t>
  </si>
  <si>
    <t>Monday</t>
  </si>
  <si>
    <t>Friday</t>
  </si>
  <si>
    <t>Age</t>
  </si>
  <si>
    <t>Lead time</t>
  </si>
  <si>
    <t>November</t>
  </si>
  <si>
    <t>August</t>
  </si>
  <si>
    <t>December</t>
  </si>
  <si>
    <t>February</t>
  </si>
  <si>
    <t>June</t>
  </si>
  <si>
    <t>March</t>
  </si>
  <si>
    <t>Dental appointment</t>
  </si>
  <si>
    <t>First dental appointment</t>
  </si>
  <si>
    <t>Dental urgency/emergency</t>
  </si>
  <si>
    <t>Quality of life group</t>
  </si>
  <si>
    <t>Mental health group</t>
  </si>
  <si>
    <t>Extra-same-day appointment</t>
  </si>
  <si>
    <t>Social worker appointment</t>
  </si>
  <si>
    <t>Asthma control group</t>
  </si>
  <si>
    <t>Same-day appointment</t>
  </si>
  <si>
    <t xml:space="preserve"> Patient previous same-day appointment</t>
  </si>
  <si>
    <t>Patient previous attendance</t>
  </si>
  <si>
    <t>Waiting time</t>
  </si>
  <si>
    <t>Intercept</t>
  </si>
  <si>
    <t>p50</t>
  </si>
  <si>
    <t>Probability of no-show</t>
  </si>
  <si>
    <t>No-show predictive model calculator</t>
  </si>
  <si>
    <t>Random effects</t>
  </si>
  <si>
    <t>Patient</t>
  </si>
  <si>
    <t>Health professional</t>
  </si>
  <si>
    <t>Male</t>
  </si>
  <si>
    <t>White</t>
  </si>
  <si>
    <t>User embracement</t>
  </si>
  <si>
    <t>Extra-scheduled appointment</t>
  </si>
  <si>
    <t>Extra-scheduled dental appointment</t>
  </si>
  <si>
    <t>Rapid HIV test</t>
  </si>
  <si>
    <t>HT/DM dental appointment</t>
  </si>
  <si>
    <t>Pharmacist appointment</t>
  </si>
  <si>
    <t>Nutritionist appointment</t>
  </si>
  <si>
    <t>Psychologist appointment</t>
  </si>
  <si>
    <t>Oral health technician appointment</t>
  </si>
  <si>
    <t>Prenatal health care program</t>
  </si>
  <si>
    <t>Child health care program</t>
  </si>
  <si>
    <t>Pap smear screening program</t>
  </si>
  <si>
    <t>HT/DM health care program</t>
  </si>
  <si>
    <t>Tuberculosis control program</t>
  </si>
  <si>
    <t>Adult health care program</t>
  </si>
  <si>
    <t>Return</t>
  </si>
  <si>
    <t>Individual appointment</t>
  </si>
  <si>
    <t>Elderly group</t>
  </si>
  <si>
    <t>Fixed effects</t>
  </si>
  <si>
    <t>Tuesday</t>
  </si>
  <si>
    <t>Thursday</t>
  </si>
  <si>
    <t>Saturday</t>
  </si>
  <si>
    <t>January</t>
  </si>
  <si>
    <t>April</t>
  </si>
  <si>
    <t>May</t>
  </si>
  <si>
    <t>July</t>
  </si>
  <si>
    <t>September</t>
  </si>
  <si>
    <t>October</t>
  </si>
  <si>
    <t>Tabaco control group</t>
  </si>
  <si>
    <t>Day of the month</t>
  </si>
  <si>
    <t>Afternoon</t>
  </si>
  <si>
    <t>coefficients</t>
  </si>
  <si>
    <t>error</t>
  </si>
  <si>
    <t>lower CI</t>
  </si>
  <si>
    <t>higher CI</t>
  </si>
  <si>
    <t>logit</t>
  </si>
  <si>
    <t>exp(logit)</t>
  </si>
  <si>
    <t>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11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right" wrapText="1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 vertical="center" wrapText="1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/>
    <xf numFmtId="164" fontId="2" fillId="2" borderId="0" xfId="0" applyNumberFormat="1" applyFont="1" applyFill="1"/>
    <xf numFmtId="164" fontId="2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right"/>
    </xf>
    <xf numFmtId="164" fontId="4" fillId="2" borderId="0" xfId="0" applyNumberFormat="1" applyFont="1" applyFill="1" applyAlignment="1">
      <alignment vertical="center"/>
    </xf>
    <xf numFmtId="1" fontId="4" fillId="2" borderId="0" xfId="0" applyNumberFormat="1" applyFont="1" applyFill="1" applyAlignment="1">
      <alignment vertical="center"/>
    </xf>
    <xf numFmtId="0" fontId="2" fillId="2" borderId="0" xfId="0" applyFont="1" applyFill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70"/>
  <sheetViews>
    <sheetView tabSelected="1" workbookViewId="0">
      <selection activeCell="H65" sqref="H65"/>
    </sheetView>
  </sheetViews>
  <sheetFormatPr defaultColWidth="9.140625" defaultRowHeight="15" x14ac:dyDescent="0.25"/>
  <cols>
    <col min="1" max="1" width="45.5703125" style="5" customWidth="1"/>
    <col min="2" max="2" width="14.28515625" style="1" bestFit="1" customWidth="1"/>
    <col min="3" max="4" width="14.28515625" style="1" customWidth="1"/>
    <col min="5" max="5" width="11.5703125" style="1" customWidth="1"/>
    <col min="6" max="6" width="13" style="1" customWidth="1"/>
    <col min="7" max="7" width="8.85546875" customWidth="1"/>
    <col min="8" max="16384" width="9.140625" style="1"/>
  </cols>
  <sheetData>
    <row r="1" spans="1:7" x14ac:dyDescent="0.25">
      <c r="A1" s="24" t="s">
        <v>27</v>
      </c>
      <c r="B1" s="24"/>
      <c r="C1" s="24"/>
      <c r="D1" s="24"/>
      <c r="E1" s="24"/>
      <c r="F1" s="23"/>
      <c r="G1" s="1"/>
    </row>
    <row r="2" spans="1:7" s="2" customFormat="1" ht="14.25" x14ac:dyDescent="0.2">
      <c r="A2" s="4" t="s">
        <v>25</v>
      </c>
      <c r="C2" s="4"/>
      <c r="D2" s="4"/>
      <c r="E2" s="4"/>
      <c r="F2" s="3"/>
    </row>
    <row r="3" spans="1:7" s="2" customFormat="1" ht="14.25" x14ac:dyDescent="0.2">
      <c r="A3" s="4" t="s">
        <v>51</v>
      </c>
      <c r="B3" s="4" t="s">
        <v>64</v>
      </c>
      <c r="C3" s="4" t="s">
        <v>66</v>
      </c>
      <c r="D3" s="4" t="s">
        <v>67</v>
      </c>
      <c r="E3" s="19" t="s">
        <v>70</v>
      </c>
      <c r="F3" s="3"/>
    </row>
    <row r="4" spans="1:7" x14ac:dyDescent="0.25">
      <c r="A4" s="6" t="s">
        <v>24</v>
      </c>
      <c r="B4" s="12">
        <v>-1.1930000000000001</v>
      </c>
      <c r="C4" s="16">
        <v>-1.62686</v>
      </c>
      <c r="D4" s="16">
        <v>-0.759324412</v>
      </c>
      <c r="E4" s="20"/>
      <c r="F4" s="7"/>
      <c r="G4" s="1"/>
    </row>
    <row r="5" spans="1:7" x14ac:dyDescent="0.25">
      <c r="A5" s="6" t="s">
        <v>4</v>
      </c>
      <c r="B5" s="12">
        <v>-7.0489999999999997E-3</v>
      </c>
      <c r="C5" s="16">
        <v>-9.6908529999999993E-3</v>
      </c>
      <c r="D5" s="16">
        <v>-4.4078049999999999E-3</v>
      </c>
      <c r="E5" s="21">
        <v>20</v>
      </c>
      <c r="F5" s="7"/>
      <c r="G5" s="1"/>
    </row>
    <row r="6" spans="1:7" x14ac:dyDescent="0.25">
      <c r="A6" s="6" t="s">
        <v>31</v>
      </c>
      <c r="B6" s="12">
        <v>-1.8380000000000001E-2</v>
      </c>
      <c r="C6" s="16">
        <v>-0.1316022</v>
      </c>
      <c r="D6" s="16">
        <v>9.4851465999999995E-2</v>
      </c>
      <c r="E6" s="21">
        <v>0</v>
      </c>
      <c r="F6" s="7"/>
      <c r="G6" s="1"/>
    </row>
    <row r="7" spans="1:7" x14ac:dyDescent="0.25">
      <c r="A7" s="6" t="s">
        <v>32</v>
      </c>
      <c r="B7" s="12">
        <v>-0.1186</v>
      </c>
      <c r="C7" s="16">
        <v>-0.24079249999999999</v>
      </c>
      <c r="D7" s="16">
        <v>3.551598E-3</v>
      </c>
      <c r="E7" s="21">
        <v>0</v>
      </c>
      <c r="F7" s="7"/>
      <c r="G7" s="1"/>
    </row>
    <row r="8" spans="1:7" x14ac:dyDescent="0.25">
      <c r="A8" s="5" t="s">
        <v>22</v>
      </c>
      <c r="B8" s="12">
        <v>-9.7159999999999996E-2</v>
      </c>
      <c r="C8" s="16">
        <v>-0.1093983</v>
      </c>
      <c r="D8" s="16">
        <v>-8.4930335999999995E-2</v>
      </c>
      <c r="E8" s="21">
        <v>0</v>
      </c>
      <c r="F8" s="8"/>
      <c r="G8" s="1"/>
    </row>
    <row r="9" spans="1:7" x14ac:dyDescent="0.25">
      <c r="A9" s="9" t="s">
        <v>21</v>
      </c>
      <c r="B9" s="12">
        <v>0.16259999999999999</v>
      </c>
      <c r="C9" s="16">
        <v>0.1348752</v>
      </c>
      <c r="D9" s="16">
        <v>0.19025072900000001</v>
      </c>
      <c r="E9" s="21">
        <v>1</v>
      </c>
      <c r="F9" s="8"/>
      <c r="G9" s="1"/>
    </row>
    <row r="10" spans="1:7" x14ac:dyDescent="0.25">
      <c r="A10" s="6" t="s">
        <v>5</v>
      </c>
      <c r="B10" s="12">
        <v>4.1409999999999997E-3</v>
      </c>
      <c r="C10" s="16">
        <v>1.1709960000000001E-3</v>
      </c>
      <c r="D10" s="16">
        <v>7.1107879999999998E-3</v>
      </c>
      <c r="E10" s="21">
        <v>14</v>
      </c>
      <c r="F10" s="7"/>
      <c r="G10" s="1"/>
    </row>
    <row r="11" spans="1:7" x14ac:dyDescent="0.25">
      <c r="A11" s="5" t="s">
        <v>23</v>
      </c>
      <c r="B11" s="12">
        <v>1.3500000000000001E-3</v>
      </c>
      <c r="C11" s="16">
        <v>7.7785270000000001E-4</v>
      </c>
      <c r="D11" s="16">
        <v>1.922141E-3</v>
      </c>
      <c r="E11" s="21">
        <v>0</v>
      </c>
      <c r="F11" s="7"/>
      <c r="G11" s="1"/>
    </row>
    <row r="12" spans="1:7" x14ac:dyDescent="0.25">
      <c r="A12" s="5" t="s">
        <v>0</v>
      </c>
      <c r="B12" s="12">
        <v>-1.091</v>
      </c>
      <c r="C12" s="16">
        <v>-1.305877</v>
      </c>
      <c r="D12" s="16">
        <v>-0.87707595199999999</v>
      </c>
      <c r="E12" s="21">
        <v>0</v>
      </c>
      <c r="F12" s="8"/>
      <c r="G12" s="1"/>
    </row>
    <row r="13" spans="1:7" x14ac:dyDescent="0.25">
      <c r="A13" s="10" t="s">
        <v>33</v>
      </c>
      <c r="B13" s="13"/>
      <c r="C13" s="16"/>
      <c r="D13" s="16"/>
      <c r="E13" s="21">
        <v>0</v>
      </c>
      <c r="F13" s="8"/>
      <c r="G13" s="1"/>
    </row>
    <row r="14" spans="1:7" x14ac:dyDescent="0.25">
      <c r="A14" s="10" t="s">
        <v>20</v>
      </c>
      <c r="B14" s="12">
        <v>-1.9510000000000001</v>
      </c>
      <c r="C14" s="16">
        <v>-2.3343389999999999</v>
      </c>
      <c r="D14" s="16">
        <v>-1.5668082000000001</v>
      </c>
      <c r="E14" s="21">
        <v>0</v>
      </c>
      <c r="F14" s="8"/>
      <c r="G14" s="1"/>
    </row>
    <row r="15" spans="1:7" x14ac:dyDescent="0.25">
      <c r="A15" s="10" t="s">
        <v>17</v>
      </c>
      <c r="B15" s="12">
        <v>-2.2000000000000002</v>
      </c>
      <c r="C15" s="16">
        <v>-2.5676290000000002</v>
      </c>
      <c r="D15" s="16">
        <v>-1.8317454419999999</v>
      </c>
      <c r="E15" s="21">
        <v>0</v>
      </c>
      <c r="F15" s="8"/>
      <c r="G15" s="1"/>
    </row>
    <row r="16" spans="1:7" x14ac:dyDescent="0.25">
      <c r="A16" s="10" t="s">
        <v>34</v>
      </c>
      <c r="B16" s="12">
        <v>0.15989999999999999</v>
      </c>
      <c r="C16" s="16">
        <v>-0.17564009999999999</v>
      </c>
      <c r="D16" s="16">
        <v>0.495463229</v>
      </c>
      <c r="E16" s="21">
        <v>0</v>
      </c>
      <c r="F16" s="8"/>
      <c r="G16" s="1"/>
    </row>
    <row r="17" spans="1:7" x14ac:dyDescent="0.25">
      <c r="A17" s="10" t="s">
        <v>14</v>
      </c>
      <c r="B17" s="12">
        <v>-2.0409999999999999</v>
      </c>
      <c r="C17" s="16">
        <v>-2.9308990000000001</v>
      </c>
      <c r="D17" s="16">
        <v>-1.150491038</v>
      </c>
      <c r="E17" s="21">
        <v>0</v>
      </c>
      <c r="F17" s="8"/>
      <c r="G17" s="1"/>
    </row>
    <row r="18" spans="1:7" x14ac:dyDescent="0.25">
      <c r="A18" s="10" t="s">
        <v>35</v>
      </c>
      <c r="B18" s="12">
        <v>-0.13389999999999999</v>
      </c>
      <c r="C18" s="16">
        <v>-0.58820430000000001</v>
      </c>
      <c r="D18" s="16">
        <v>0.32036264399999997</v>
      </c>
      <c r="E18" s="21">
        <v>0</v>
      </c>
      <c r="F18" s="8"/>
      <c r="G18" s="1"/>
    </row>
    <row r="19" spans="1:7" x14ac:dyDescent="0.25">
      <c r="A19" s="10" t="s">
        <v>36</v>
      </c>
      <c r="B19" s="12">
        <v>4.795E-2</v>
      </c>
      <c r="C19" s="16">
        <v>-2.2439460000000002</v>
      </c>
      <c r="D19" s="16">
        <v>2.3398388080000001</v>
      </c>
      <c r="E19" s="21">
        <v>0</v>
      </c>
      <c r="F19" s="8"/>
      <c r="G19" s="1"/>
    </row>
    <row r="20" spans="1:7" x14ac:dyDescent="0.25">
      <c r="A20" s="10" t="s">
        <v>13</v>
      </c>
      <c r="B20" s="12">
        <v>-0.19439999999999999</v>
      </c>
      <c r="C20" s="16">
        <v>-0.71619189999999999</v>
      </c>
      <c r="D20" s="16">
        <v>0.32735861999999999</v>
      </c>
      <c r="E20" s="21">
        <v>0</v>
      </c>
      <c r="F20" s="8"/>
      <c r="G20" s="1"/>
    </row>
    <row r="21" spans="1:7" x14ac:dyDescent="0.25">
      <c r="A21" s="10" t="s">
        <v>37</v>
      </c>
      <c r="B21" s="12">
        <v>-10.72</v>
      </c>
      <c r="C21" s="16">
        <v>-41.162179999999999</v>
      </c>
      <c r="D21" s="16">
        <v>19.715773164000002</v>
      </c>
      <c r="E21" s="21">
        <v>0</v>
      </c>
      <c r="F21" s="8"/>
      <c r="G21" s="1"/>
    </row>
    <row r="22" spans="1:7" x14ac:dyDescent="0.25">
      <c r="A22" s="10" t="s">
        <v>12</v>
      </c>
      <c r="B22" s="12">
        <v>0.27450000000000002</v>
      </c>
      <c r="C22" s="16">
        <v>-0.13431360000000001</v>
      </c>
      <c r="D22" s="16">
        <v>0.683240666</v>
      </c>
      <c r="E22" s="21">
        <v>0</v>
      </c>
      <c r="F22" s="8"/>
      <c r="G22" s="1"/>
    </row>
    <row r="23" spans="1:7" x14ac:dyDescent="0.25">
      <c r="A23" s="10" t="s">
        <v>38</v>
      </c>
      <c r="B23" s="12">
        <v>0.84179999999999999</v>
      </c>
      <c r="C23" s="16">
        <v>-0.19652990000000001</v>
      </c>
      <c r="D23" s="16">
        <v>1.88013059</v>
      </c>
      <c r="E23" s="21">
        <v>0</v>
      </c>
      <c r="F23" s="8"/>
      <c r="G23" s="1"/>
    </row>
    <row r="24" spans="1:7" x14ac:dyDescent="0.25">
      <c r="A24" s="10" t="s">
        <v>39</v>
      </c>
      <c r="B24" s="12">
        <v>0.24959999999999999</v>
      </c>
      <c r="C24" s="16">
        <v>-2.315671</v>
      </c>
      <c r="D24" s="16">
        <v>2.8147900849999998</v>
      </c>
      <c r="E24" s="21">
        <v>0</v>
      </c>
      <c r="F24" s="8"/>
      <c r="G24" s="1"/>
    </row>
    <row r="25" spans="1:7" x14ac:dyDescent="0.25">
      <c r="A25" s="10" t="s">
        <v>40</v>
      </c>
      <c r="B25" s="12">
        <v>0.86660000000000004</v>
      </c>
      <c r="C25" s="16">
        <v>0.37190260000000003</v>
      </c>
      <c r="D25" s="16">
        <v>1.361269088</v>
      </c>
      <c r="E25" s="21">
        <v>1</v>
      </c>
      <c r="F25" s="8"/>
      <c r="G25" s="1"/>
    </row>
    <row r="26" spans="1:7" x14ac:dyDescent="0.25">
      <c r="A26" s="10" t="s">
        <v>18</v>
      </c>
      <c r="B26" s="12">
        <v>0.60170000000000001</v>
      </c>
      <c r="C26" s="16">
        <v>0.109819</v>
      </c>
      <c r="D26" s="16">
        <v>1.0936594399999999</v>
      </c>
      <c r="E26" s="21">
        <v>0</v>
      </c>
      <c r="F26" s="8"/>
      <c r="G26" s="1"/>
    </row>
    <row r="27" spans="1:7" x14ac:dyDescent="0.25">
      <c r="A27" s="10" t="s">
        <v>41</v>
      </c>
      <c r="B27" s="12">
        <v>0.58909999999999996</v>
      </c>
      <c r="C27" s="16">
        <v>6.5785200000000002E-2</v>
      </c>
      <c r="D27" s="16">
        <v>1.112464444</v>
      </c>
      <c r="E27" s="21">
        <v>0</v>
      </c>
      <c r="F27" s="8"/>
      <c r="G27" s="1"/>
    </row>
    <row r="28" spans="1:7" x14ac:dyDescent="0.25">
      <c r="A28" s="10" t="s">
        <v>42</v>
      </c>
      <c r="B28" s="12">
        <v>0.10199999999999999</v>
      </c>
      <c r="C28" s="16">
        <v>-0.2701423</v>
      </c>
      <c r="D28" s="16">
        <v>0.47418330800000003</v>
      </c>
      <c r="E28" s="21">
        <v>0</v>
      </c>
      <c r="F28" s="8"/>
      <c r="G28" s="1"/>
    </row>
    <row r="29" spans="1:7" x14ac:dyDescent="0.25">
      <c r="A29" s="10" t="s">
        <v>43</v>
      </c>
      <c r="B29" s="12">
        <v>0.30830000000000002</v>
      </c>
      <c r="C29" s="16">
        <v>-2.797813E-2</v>
      </c>
      <c r="D29" s="16">
        <v>0.644481572</v>
      </c>
      <c r="E29" s="21">
        <v>0</v>
      </c>
      <c r="F29" s="8"/>
      <c r="G29" s="1"/>
    </row>
    <row r="30" spans="1:7" x14ac:dyDescent="0.25">
      <c r="A30" s="10" t="s">
        <v>44</v>
      </c>
      <c r="B30" s="12">
        <v>0.87849999999999995</v>
      </c>
      <c r="C30" s="16">
        <v>0.57303930000000003</v>
      </c>
      <c r="D30" s="16">
        <v>1.1839049859999999</v>
      </c>
      <c r="E30" s="21">
        <v>0</v>
      </c>
      <c r="F30" s="8"/>
      <c r="G30" s="1"/>
    </row>
    <row r="31" spans="1:7" x14ac:dyDescent="0.25">
      <c r="A31" s="10" t="s">
        <v>45</v>
      </c>
      <c r="B31" s="12">
        <v>0.52339999999999998</v>
      </c>
      <c r="C31" s="16">
        <v>0.2078401</v>
      </c>
      <c r="D31" s="16">
        <v>0.83901036399999995</v>
      </c>
      <c r="E31" s="21">
        <v>0</v>
      </c>
      <c r="F31" s="8"/>
      <c r="G31" s="1"/>
    </row>
    <row r="32" spans="1:7" x14ac:dyDescent="0.25">
      <c r="A32" s="10" t="s">
        <v>46</v>
      </c>
      <c r="B32" s="12">
        <v>9.7280000000000005E-2</v>
      </c>
      <c r="C32" s="16">
        <v>-1.051267</v>
      </c>
      <c r="D32" s="16">
        <v>1.2458231820000001</v>
      </c>
      <c r="E32" s="21">
        <v>0</v>
      </c>
      <c r="F32" s="8"/>
      <c r="G32" s="1"/>
    </row>
    <row r="33" spans="1:7" x14ac:dyDescent="0.25">
      <c r="A33" s="10" t="s">
        <v>47</v>
      </c>
      <c r="B33" s="12">
        <v>0.40010000000000001</v>
      </c>
      <c r="C33" s="16">
        <v>-6.5359970000000003E-2</v>
      </c>
      <c r="D33" s="16">
        <v>0.86561560599999998</v>
      </c>
      <c r="E33" s="21">
        <v>0</v>
      </c>
      <c r="F33" s="8"/>
      <c r="G33" s="1"/>
    </row>
    <row r="34" spans="1:7" x14ac:dyDescent="0.25">
      <c r="A34" s="10" t="s">
        <v>48</v>
      </c>
      <c r="B34" s="12">
        <v>0.30249999999999999</v>
      </c>
      <c r="C34" s="16">
        <v>-7.1654979999999993E-2</v>
      </c>
      <c r="D34" s="16">
        <v>0.67666996999999995</v>
      </c>
      <c r="E34" s="21">
        <v>0</v>
      </c>
      <c r="F34" s="8"/>
      <c r="G34" s="1"/>
    </row>
    <row r="35" spans="1:7" x14ac:dyDescent="0.25">
      <c r="A35" s="10" t="s">
        <v>49</v>
      </c>
      <c r="B35" s="12">
        <v>1.1559999999999999</v>
      </c>
      <c r="C35" s="16">
        <v>1.083692E-2</v>
      </c>
      <c r="D35" s="16">
        <v>2.3020754559999999</v>
      </c>
      <c r="E35" s="21">
        <v>0</v>
      </c>
      <c r="F35" s="8"/>
      <c r="G35" s="1"/>
    </row>
    <row r="36" spans="1:7" x14ac:dyDescent="0.25">
      <c r="A36" s="10" t="s">
        <v>50</v>
      </c>
      <c r="B36" s="12">
        <v>9.6280000000000004E-2</v>
      </c>
      <c r="C36" s="16">
        <v>-0.24554870000000001</v>
      </c>
      <c r="D36" s="16">
        <v>0.43810806800000002</v>
      </c>
      <c r="E36" s="21">
        <v>0</v>
      </c>
      <c r="F36" s="8"/>
      <c r="G36" s="1"/>
    </row>
    <row r="37" spans="1:7" x14ac:dyDescent="0.25">
      <c r="A37" s="10" t="s">
        <v>19</v>
      </c>
      <c r="B37" s="12">
        <v>0.63260000000000005</v>
      </c>
      <c r="C37" s="16">
        <v>0.2264941</v>
      </c>
      <c r="D37" s="16">
        <v>1.0387735140000001</v>
      </c>
      <c r="E37" s="21">
        <v>0</v>
      </c>
      <c r="F37" s="8"/>
      <c r="G37" s="1"/>
    </row>
    <row r="38" spans="1:7" x14ac:dyDescent="0.25">
      <c r="A38" s="10" t="s">
        <v>61</v>
      </c>
      <c r="B38" s="12">
        <v>1.4990000000000001</v>
      </c>
      <c r="C38" s="16">
        <v>-1.4080699999999999</v>
      </c>
      <c r="D38" s="16">
        <v>4.4068322159999997</v>
      </c>
      <c r="E38" s="21">
        <v>0</v>
      </c>
      <c r="F38" s="8"/>
      <c r="G38" s="1"/>
    </row>
    <row r="39" spans="1:7" x14ac:dyDescent="0.25">
      <c r="A39" s="10" t="s">
        <v>16</v>
      </c>
      <c r="B39" s="12">
        <v>0.65959999999999996</v>
      </c>
      <c r="C39" s="16">
        <v>0.23368320000000001</v>
      </c>
      <c r="D39" s="16">
        <v>1.0854910639999999</v>
      </c>
      <c r="E39" s="21">
        <v>0</v>
      </c>
      <c r="F39" s="8"/>
      <c r="G39" s="1"/>
    </row>
    <row r="40" spans="1:7" x14ac:dyDescent="0.25">
      <c r="A40" s="10" t="s">
        <v>15</v>
      </c>
      <c r="B40" s="12">
        <v>0.88859999999999995</v>
      </c>
      <c r="C40" s="16">
        <v>0.45876709999999998</v>
      </c>
      <c r="D40" s="16">
        <v>1.3185313240000001</v>
      </c>
      <c r="E40" s="21">
        <v>0</v>
      </c>
      <c r="F40" s="8"/>
      <c r="G40" s="1"/>
    </row>
    <row r="41" spans="1:7" x14ac:dyDescent="0.25">
      <c r="A41" s="10" t="s">
        <v>63</v>
      </c>
      <c r="B41" s="12">
        <v>3.7760000000000002E-2</v>
      </c>
      <c r="C41" s="16">
        <v>-6.1238710000000002E-2</v>
      </c>
      <c r="D41" s="16">
        <v>0.13675516200000001</v>
      </c>
      <c r="E41" s="21">
        <v>0</v>
      </c>
      <c r="F41" s="8"/>
      <c r="G41" s="1"/>
    </row>
    <row r="42" spans="1:7" x14ac:dyDescent="0.25">
      <c r="A42" s="10" t="s">
        <v>2</v>
      </c>
      <c r="B42" s="12">
        <v>0.14460000000000001</v>
      </c>
      <c r="C42" s="16">
        <v>1.247848E-2</v>
      </c>
      <c r="D42" s="16">
        <v>0.276660187</v>
      </c>
      <c r="E42" s="21">
        <v>1</v>
      </c>
      <c r="F42" s="8"/>
      <c r="G42" s="1"/>
    </row>
    <row r="43" spans="1:7" x14ac:dyDescent="0.25">
      <c r="A43" s="10" t="s">
        <v>52</v>
      </c>
      <c r="B43" s="12">
        <v>1.422E-2</v>
      </c>
      <c r="C43" s="16">
        <v>-0.12227880000000001</v>
      </c>
      <c r="D43" s="16">
        <v>0.15071241499999999</v>
      </c>
      <c r="E43" s="21">
        <v>0</v>
      </c>
      <c r="F43" s="8"/>
      <c r="G43" s="1"/>
    </row>
    <row r="44" spans="1:7" x14ac:dyDescent="0.25">
      <c r="A44" s="10" t="s">
        <v>1</v>
      </c>
      <c r="B44" s="12"/>
      <c r="C44" s="16"/>
      <c r="D44" s="16"/>
      <c r="E44" s="21">
        <v>0</v>
      </c>
      <c r="F44" s="8"/>
      <c r="G44" s="1"/>
    </row>
    <row r="45" spans="1:7" x14ac:dyDescent="0.25">
      <c r="A45" s="10" t="s">
        <v>53</v>
      </c>
      <c r="B45" s="12">
        <v>-0.1129</v>
      </c>
      <c r="C45" s="16">
        <v>-0.26109640000000001</v>
      </c>
      <c r="D45" s="16">
        <v>3.5374160000000002E-2</v>
      </c>
      <c r="E45" s="21">
        <v>0</v>
      </c>
      <c r="F45" s="8"/>
      <c r="G45" s="1"/>
    </row>
    <row r="46" spans="1:7" x14ac:dyDescent="0.25">
      <c r="A46" s="10" t="s">
        <v>3</v>
      </c>
      <c r="B46" s="12">
        <v>6.3410000000000003E-3</v>
      </c>
      <c r="C46" s="16">
        <v>-0.14871789999999999</v>
      </c>
      <c r="D46" s="16">
        <v>0.161399766</v>
      </c>
      <c r="E46" s="21">
        <v>0</v>
      </c>
      <c r="F46" s="8"/>
      <c r="G46" s="1"/>
    </row>
    <row r="47" spans="1:7" x14ac:dyDescent="0.25">
      <c r="A47" s="10" t="s">
        <v>54</v>
      </c>
      <c r="B47" s="12">
        <v>0.25040000000000001</v>
      </c>
      <c r="C47" s="16">
        <v>-0.52380939999999998</v>
      </c>
      <c r="D47" s="16">
        <v>1.024608704</v>
      </c>
      <c r="E47" s="21">
        <v>0</v>
      </c>
      <c r="F47" s="8"/>
      <c r="G47" s="1"/>
    </row>
    <row r="48" spans="1:7" x14ac:dyDescent="0.25">
      <c r="A48" s="10" t="s">
        <v>55</v>
      </c>
      <c r="B48" s="12">
        <v>0.1043</v>
      </c>
      <c r="C48" s="16">
        <v>-0.1240487</v>
      </c>
      <c r="D48" s="16">
        <v>0.33267997599999999</v>
      </c>
      <c r="E48" s="21">
        <v>0</v>
      </c>
      <c r="F48" s="8"/>
      <c r="G48" s="1"/>
    </row>
    <row r="49" spans="1:7" x14ac:dyDescent="0.25">
      <c r="A49" s="10" t="s">
        <v>9</v>
      </c>
      <c r="B49" s="14">
        <v>0.37530000000000002</v>
      </c>
      <c r="C49" s="16">
        <v>0.12129910000000001</v>
      </c>
      <c r="D49" s="16">
        <v>0.62920532500000004</v>
      </c>
      <c r="E49" s="22">
        <v>0</v>
      </c>
      <c r="F49" s="11"/>
      <c r="G49" s="1"/>
    </row>
    <row r="50" spans="1:7" x14ac:dyDescent="0.25">
      <c r="A50" s="10" t="s">
        <v>11</v>
      </c>
      <c r="B50" s="14">
        <v>0.1348</v>
      </c>
      <c r="C50" s="16">
        <v>-0.11578620000000001</v>
      </c>
      <c r="D50" s="16">
        <v>0.385450768</v>
      </c>
      <c r="E50" s="22">
        <v>1</v>
      </c>
      <c r="F50" s="11"/>
      <c r="G50" s="1"/>
    </row>
    <row r="51" spans="1:7" x14ac:dyDescent="0.25">
      <c r="A51" s="10" t="s">
        <v>56</v>
      </c>
      <c r="B51" s="13"/>
      <c r="C51" s="16"/>
      <c r="D51" s="16"/>
      <c r="E51" s="22">
        <v>0</v>
      </c>
      <c r="G51" s="1"/>
    </row>
    <row r="52" spans="1:7" x14ac:dyDescent="0.25">
      <c r="A52" s="10" t="s">
        <v>57</v>
      </c>
      <c r="B52" s="13">
        <v>0.16750000000000001</v>
      </c>
      <c r="C52" s="16">
        <v>-6.2547309999999995E-2</v>
      </c>
      <c r="D52" s="16">
        <v>0.39759139100000002</v>
      </c>
      <c r="E52" s="22">
        <v>0</v>
      </c>
      <c r="G52" s="1"/>
    </row>
    <row r="53" spans="1:7" x14ac:dyDescent="0.25">
      <c r="A53" s="10" t="s">
        <v>10</v>
      </c>
      <c r="B53" s="13">
        <v>0.2084</v>
      </c>
      <c r="C53" s="16">
        <v>-2.254923E-2</v>
      </c>
      <c r="D53" s="16">
        <v>0.43937975200000001</v>
      </c>
      <c r="E53" s="22">
        <v>0</v>
      </c>
      <c r="G53" s="1"/>
    </row>
    <row r="54" spans="1:7" x14ac:dyDescent="0.25">
      <c r="A54" s="10" t="s">
        <v>58</v>
      </c>
      <c r="B54" s="13">
        <v>0.11219999999999999</v>
      </c>
      <c r="C54" s="16">
        <v>-0.1198408</v>
      </c>
      <c r="D54" s="16">
        <v>0.34420752799999998</v>
      </c>
      <c r="E54" s="22">
        <v>0</v>
      </c>
      <c r="G54" s="1"/>
    </row>
    <row r="55" spans="1:7" x14ac:dyDescent="0.25">
      <c r="A55" s="10" t="s">
        <v>7</v>
      </c>
      <c r="B55" s="13">
        <v>9.4109999999999999E-2</v>
      </c>
      <c r="C55" s="16">
        <v>-0.1427438</v>
      </c>
      <c r="D55" s="16">
        <v>0.33095524799999998</v>
      </c>
      <c r="E55" s="22">
        <v>0</v>
      </c>
      <c r="G55" s="1"/>
    </row>
    <row r="56" spans="1:7" x14ac:dyDescent="0.25">
      <c r="A56" s="10" t="s">
        <v>59</v>
      </c>
      <c r="B56" s="13">
        <v>-9.8729999999999998E-2</v>
      </c>
      <c r="C56" s="16">
        <v>-0.33862560000000003</v>
      </c>
      <c r="D56" s="16">
        <v>0.141159065</v>
      </c>
      <c r="E56" s="22">
        <v>0</v>
      </c>
      <c r="G56" s="1"/>
    </row>
    <row r="57" spans="1:7" x14ac:dyDescent="0.25">
      <c r="A57" s="10" t="s">
        <v>60</v>
      </c>
      <c r="B57" s="13">
        <v>-0.1111</v>
      </c>
      <c r="C57" s="16">
        <v>-0.34052749999999998</v>
      </c>
      <c r="D57" s="16">
        <v>0.118233667</v>
      </c>
      <c r="E57" s="22">
        <v>0</v>
      </c>
      <c r="G57" s="1"/>
    </row>
    <row r="58" spans="1:7" x14ac:dyDescent="0.25">
      <c r="A58" s="10" t="s">
        <v>6</v>
      </c>
      <c r="B58" s="13">
        <v>3.8490000000000003E-2</v>
      </c>
      <c r="C58" s="16">
        <v>-0.19177620000000001</v>
      </c>
      <c r="D58" s="16">
        <v>0.268756563</v>
      </c>
      <c r="E58" s="22">
        <v>0</v>
      </c>
      <c r="G58" s="1"/>
    </row>
    <row r="59" spans="1:7" x14ac:dyDescent="0.25">
      <c r="A59" s="10" t="s">
        <v>8</v>
      </c>
      <c r="B59" s="13">
        <v>0.33439999999999998</v>
      </c>
      <c r="C59" s="16">
        <v>0.1183746</v>
      </c>
      <c r="D59" s="16">
        <v>0.55033658500000004</v>
      </c>
      <c r="E59" s="22">
        <v>0</v>
      </c>
      <c r="G59" s="1"/>
    </row>
    <row r="60" spans="1:7" x14ac:dyDescent="0.25">
      <c r="A60" s="5" t="s">
        <v>62</v>
      </c>
      <c r="B60" s="13">
        <v>7.1449999999999997E-4</v>
      </c>
      <c r="C60" s="16">
        <v>-4.6310609999999997E-3</v>
      </c>
      <c r="D60" s="16">
        <v>6.0600059999999997E-3</v>
      </c>
      <c r="E60" s="22">
        <v>0</v>
      </c>
      <c r="G60" s="1"/>
    </row>
    <row r="61" spans="1:7" s="2" customFormat="1" x14ac:dyDescent="0.25">
      <c r="A61" s="4" t="s">
        <v>28</v>
      </c>
      <c r="B61" s="15" t="s">
        <v>65</v>
      </c>
      <c r="C61" s="1"/>
      <c r="D61" s="1"/>
      <c r="F61" s="3"/>
    </row>
    <row r="62" spans="1:7" s="2" customFormat="1" x14ac:dyDescent="0.25">
      <c r="A62" s="5" t="s">
        <v>29</v>
      </c>
      <c r="B62" s="13">
        <f>0.18495/(SQRT(0.4301))</f>
        <v>0.28201331549046937</v>
      </c>
      <c r="C62" s="1"/>
      <c r="D62" s="1"/>
      <c r="F62" s="3"/>
    </row>
    <row r="63" spans="1:7" s="2" customFormat="1" x14ac:dyDescent="0.25">
      <c r="A63" s="5" t="s">
        <v>30</v>
      </c>
      <c r="B63" s="13">
        <f>0.02044/SQRT(0.143)</f>
        <v>5.4052137482559992E-2</v>
      </c>
      <c r="F63" s="3"/>
    </row>
    <row r="64" spans="1:7" x14ac:dyDescent="0.25">
      <c r="A64" s="5" t="s">
        <v>68</v>
      </c>
      <c r="B64" s="12">
        <f>B4+(B5*E5)+(B6*E6)+(B7*E7)+(B8*E8)+(B9*E9)+(B10*E10)+(B11*E11)+(B12*E12)+(B13*E13)+(B14*E14)+(B15*E15)+(B16*E16)+(B17*E17)+(B18*E18)+(B19*E19)+(B20*E20)+(B21*E21)+(B22*E22)+(B23*E23)+(B24*E24)+(B25*E25)+(B26*E26)+(B27*E27)+(B28*E28)+(B29*E29)+(B30*E30)+(B31*E31)+(B32*E32)+(B33*E33)+(B34*E34)+(B35*E35)+(B36*E36)+(B37*E37)+(B38*E38)+(B39*E39)+(B40*E40)+(B41*E41)+(B42*E42)+(B43*E43)+(B44*E44)+(B45*E45)+(B46*E46)+(B47*E47)+(B48*E48)+(B49*E49)+(B50*E50)+(B51*E51)+(B52*E52)+(B53*E53)+(B54*E54)+(B55*E55)+(B56*E56)+(B57*E57)+(B58*E58)+(B59*E59)+(B60*E60)+B62+B63</f>
        <v>0.36865945297302949</v>
      </c>
      <c r="C64" s="16">
        <f>C4+(C5*E5)+(C6*E6)+(C7*E7)+(C8*E8)+(C9*E9)+(C10*E10)+(C11*E11)+(C12*E12)+(C13*E13)+(C14*E14)+(C15*E15)+(C16*E16)+(C17*E17)+(C18*E18)+(C19*E19)+(C20*E20)+(C21*E21)+(C22*E22)+(C23*E23)+(C24*E24)+(C25*E25)+(C26*E26)+(C27*E27)+(C28*E28)+(C29*E29)+(C30*E30)+(C31*E31)+(C32*E32)+(C33*E33)+(C34*E34)+(C35*E35)+(C36*E36)+(C37*E37)+(C38*E38)+(C39*E39)+(C40*E40)+(C41*E41)+(C42*E42)+(C43*E43)+(C44*E44)+(C45*E45)+(C46*E46)+(C47*E47)+(C48*E48)+(C49*E49)+(C50*E50)+(C51*E51)+(C52*E52)+(C53*E53)+(C54*E54)+(C55*E55)+(C56*E56)+(C57*E57)+(C58*E58)+(C59*E59)+(C60*E60)+B62+B63</f>
        <v>-1.0647475830269706</v>
      </c>
      <c r="D64" s="16">
        <f>D4+(D5*E5)+(D6*E6)+(D7*E7)+(D8*E8)+(D9*E9)+(D10*E10)+(D11*E11)+(D12*E12)+(D13*E13)+(D14*E14)+(D15*E15)+(D16*E16)+(D17*E17)+(D18*E18)+(D19*E19)+(D20*E20)+(D21*E21)+(D22*E22)+(D23*E23)+(D24*E24)+(D25*E25)+(D26*E26)+(D27*E27)+(D28*E28)+(D29*E29)+(D30*E30)+(D31*E31)+(D32*E32)+(D33*E33)+(D34*E34)+(D35*E35)+(D36*E36)+(D37*E37)+(D38*E38)+(D39*E39)+(D40*E40)+(D41*E41)+(D42*E42)+(D43*E43)+(D44*E44)+(D45*E45)+(D46*E46)+(D47*E47)+(D48*E48)+(D49*E49)+(D50*E50)+(D51*E51)+(D52*E52)+(D53*E53)+(D54*E54)+(D55*E55)+(D56*E56)+(D57*E57)+(D58*E58)+(D59*E59)+(D60*E60)+B62+B63</f>
        <v>1.8017667449730292</v>
      </c>
      <c r="G64" s="1"/>
    </row>
    <row r="65" spans="1:7" x14ac:dyDescent="0.25">
      <c r="A65" s="5" t="s">
        <v>69</v>
      </c>
      <c r="B65" s="14">
        <f>EXP(B64)</f>
        <v>1.4457951585862785</v>
      </c>
      <c r="C65" s="16">
        <f>EXP(C64)</f>
        <v>0.34481488091181534</v>
      </c>
      <c r="D65" s="16">
        <f>EXP(D64)</f>
        <v>6.0603450958699758</v>
      </c>
      <c r="G65" s="1"/>
    </row>
    <row r="66" spans="1:7" x14ac:dyDescent="0.25">
      <c r="B66" s="14"/>
      <c r="C66" s="4" t="s">
        <v>66</v>
      </c>
      <c r="D66" s="4" t="s">
        <v>67</v>
      </c>
      <c r="G66" s="1"/>
    </row>
    <row r="67" spans="1:7" x14ac:dyDescent="0.25">
      <c r="A67" s="19" t="s">
        <v>26</v>
      </c>
      <c r="B67" s="18">
        <f>B65/(1+B65)</f>
        <v>0.5911350153387247</v>
      </c>
      <c r="C67" s="17">
        <f>C65/(1+C65)</f>
        <v>0.25640323125962355</v>
      </c>
      <c r="D67" s="17">
        <f>D65/(1+D65)</f>
        <v>0.85836386374584428</v>
      </c>
      <c r="G67" s="1"/>
    </row>
    <row r="68" spans="1:7" x14ac:dyDescent="0.25">
      <c r="G68" s="1"/>
    </row>
    <row r="69" spans="1:7" x14ac:dyDescent="0.25">
      <c r="G69" s="1"/>
    </row>
    <row r="70" spans="1:7" x14ac:dyDescent="0.25">
      <c r="G70" s="1"/>
    </row>
  </sheetData>
  <mergeCells count="1">
    <mergeCell ref="A1:E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-show probability calcul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Ângela Ben</dc:creator>
  <cp:lastModifiedBy>Jornada Ben, A.</cp:lastModifiedBy>
  <dcterms:created xsi:type="dcterms:W3CDTF">2018-10-31T15:03:40Z</dcterms:created>
  <dcterms:modified xsi:type="dcterms:W3CDTF">2019-03-26T16:12:15Z</dcterms:modified>
</cp:coreProperties>
</file>